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4920" yWindow="0" windowWidth="20475" windowHeight="11760"/>
  </bookViews>
  <sheets>
    <sheet name="Sheet1" sheetId="1" r:id="rId1"/>
  </sheets>
  <definedNames>
    <definedName name="_ENREF_1" localSheetId="0">Sheet1!$A$78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6" i="1" l="1"/>
  <c r="G17" i="1"/>
  <c r="G18" i="1"/>
  <c r="G19" i="1"/>
  <c r="G12" i="1"/>
  <c r="G13" i="1"/>
  <c r="G14" i="1"/>
  <c r="G15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" i="1"/>
  <c r="G8" i="1"/>
  <c r="G9" i="1"/>
  <c r="G10" i="1"/>
  <c r="G11" i="1"/>
  <c r="G2" i="1"/>
  <c r="G3" i="1"/>
  <c r="G4" i="1"/>
  <c r="G5" i="1"/>
  <c r="G6" i="1"/>
</calcChain>
</file>

<file path=xl/sharedStrings.xml><?xml version="1.0" encoding="utf-8"?>
<sst xmlns="http://schemas.openxmlformats.org/spreadsheetml/2006/main" count="236" uniqueCount="168">
  <si>
    <t>Unmapped_reads</t>
  </si>
  <si>
    <t>Uniquely_mapped_reads</t>
  </si>
  <si>
    <t>Raw-reads</t>
  </si>
  <si>
    <t>Percentage (%)</t>
  </si>
  <si>
    <t>Anther_10-A</t>
  </si>
  <si>
    <t>Anther_10-B</t>
  </si>
  <si>
    <t>Anther_11-A</t>
  </si>
  <si>
    <t>Anther_11-B</t>
  </si>
  <si>
    <t>Anther_12-A</t>
  </si>
  <si>
    <t>Anther_12-B</t>
  </si>
  <si>
    <t>Anther_7-8-A</t>
  </si>
  <si>
    <t>Anther_9-A</t>
  </si>
  <si>
    <t>Anther_9-B</t>
  </si>
  <si>
    <t>Carpel_10-A</t>
  </si>
  <si>
    <t>Carpel_10-B</t>
  </si>
  <si>
    <t>Carpel_12-A</t>
  </si>
  <si>
    <t>Carpel_12-B</t>
  </si>
  <si>
    <t>Carpel_7-8-A</t>
  </si>
  <si>
    <t>Carpel_7-8-B</t>
  </si>
  <si>
    <t>Carpel_9-A</t>
  </si>
  <si>
    <t>Carpel_9-B</t>
  </si>
  <si>
    <t>Cortex_1-A</t>
  </si>
  <si>
    <t>Cortex_1-B</t>
  </si>
  <si>
    <t>Cortex_2-A</t>
  </si>
  <si>
    <t>Cortex_2-B</t>
  </si>
  <si>
    <t>Cortex_3-A</t>
  </si>
  <si>
    <t>Cortex_3-B</t>
  </si>
  <si>
    <t>Cortex_4-A</t>
  </si>
  <si>
    <t>Cortex_4-B</t>
  </si>
  <si>
    <t>Cortex_5-A</t>
  </si>
  <si>
    <t>Cortex_5-B</t>
  </si>
  <si>
    <t>Embryo_3-A</t>
  </si>
  <si>
    <t>Embryo_3-B</t>
  </si>
  <si>
    <t>Embryo_4-A</t>
  </si>
  <si>
    <t>Embryo_4-B</t>
  </si>
  <si>
    <t>Embryo_5-A</t>
  </si>
  <si>
    <t>Embryo_5-B</t>
  </si>
  <si>
    <t>Ghost_3-A</t>
  </si>
  <si>
    <t>Ghost_3-B</t>
  </si>
  <si>
    <t>Ghost_4-A</t>
  </si>
  <si>
    <t>Ghost_4-B</t>
  </si>
  <si>
    <t>Ghost_5-A</t>
  </si>
  <si>
    <t>Ghost_5-B</t>
  </si>
  <si>
    <t>Leaf-A</t>
  </si>
  <si>
    <t>Leaf-B</t>
  </si>
  <si>
    <t>Ovule_1-A</t>
  </si>
  <si>
    <t>Ovule_1-B</t>
  </si>
  <si>
    <t>Pith_1-A</t>
  </si>
  <si>
    <t>Pith_1-B</t>
  </si>
  <si>
    <t>Pith_2-A</t>
  </si>
  <si>
    <t>Pith_2-B</t>
  </si>
  <si>
    <t>Pith_3-A</t>
  </si>
  <si>
    <t>Pith_3-B</t>
  </si>
  <si>
    <t>Pith_4-A</t>
  </si>
  <si>
    <t>Pith_4-B</t>
  </si>
  <si>
    <t>Pith_5-A</t>
  </si>
  <si>
    <t>Pith_5-B</t>
  </si>
  <si>
    <t>Pollen-A</t>
  </si>
  <si>
    <t>Pollen-B</t>
  </si>
  <si>
    <t>Seed_2-A</t>
  </si>
  <si>
    <t>Seed_2-B</t>
  </si>
  <si>
    <t>Seedling-A</t>
  </si>
  <si>
    <t>Seedling-B</t>
  </si>
  <si>
    <t>Style_1-A</t>
  </si>
  <si>
    <t>Style_1-B</t>
  </si>
  <si>
    <t>Style_2-A</t>
  </si>
  <si>
    <t>Style_2-B</t>
  </si>
  <si>
    <t>Wall_1-A</t>
  </si>
  <si>
    <t>Wall_1-B</t>
  </si>
  <si>
    <t>Wall_2-A</t>
  </si>
  <si>
    <t>Wall_2-B</t>
  </si>
  <si>
    <t>Wall_3-A</t>
  </si>
  <si>
    <t>Wall_3-B</t>
  </si>
  <si>
    <t>Wall_4-A</t>
  </si>
  <si>
    <t>Wall_4-B</t>
  </si>
  <si>
    <t>Wall_5-A</t>
  </si>
  <si>
    <t>Wall_5-B</t>
  </si>
  <si>
    <t>Description</t>
  </si>
  <si>
    <t>Reference</t>
  </si>
  <si>
    <t>Anther_7-8-B</t>
  </si>
  <si>
    <t>References:</t>
  </si>
  <si>
    <t>Kang et al., 2013</t>
  </si>
  <si>
    <r>
      <t>Kang C, Darwish O, Geretz A, Shahan R, Alkharouf N, Liu Z</t>
    </r>
    <r>
      <rPr>
        <sz val="11"/>
        <color theme="1"/>
        <rFont val="Calibri"/>
        <family val="2"/>
        <scheme val="minor"/>
      </rPr>
      <t xml:space="preserve"> (2013) Genome-scale transcriptomic insights into early-stage fruit development in woodland strawberry Fragaria vesca. Plant Cell </t>
    </r>
    <r>
      <rPr>
        <b/>
        <sz val="11"/>
        <color theme="1"/>
        <rFont val="Calibri"/>
        <family val="2"/>
        <scheme val="minor"/>
      </rPr>
      <t>25:</t>
    </r>
    <r>
      <rPr>
        <sz val="11"/>
        <color theme="1"/>
        <rFont val="Calibri"/>
        <family val="2"/>
        <scheme val="minor"/>
      </rPr>
      <t xml:space="preserve"> 1960-1978</t>
    </r>
  </si>
  <si>
    <t>Hollender et al., 2014</t>
  </si>
  <si>
    <r>
      <t>Hollender CA, Kang C, Darwish O, Geretz A, Matthews BF, Slovin J, Alkharouf N, Liu Z</t>
    </r>
    <r>
      <rPr>
        <sz val="11"/>
        <color theme="1"/>
        <rFont val="Calibri"/>
        <family val="2"/>
        <scheme val="minor"/>
      </rPr>
      <t xml:space="preserve"> (2014) Floral Transcriptomes in Woodland Strawberry Uncover Developing Receptacle and Anther Gene Networks. Plant Physiology </t>
    </r>
    <r>
      <rPr>
        <b/>
        <sz val="11"/>
        <color theme="1"/>
        <rFont val="Calibri"/>
        <family val="2"/>
        <scheme val="minor"/>
      </rPr>
      <t>165:</t>
    </r>
    <r>
      <rPr>
        <sz val="11"/>
        <color theme="1"/>
        <rFont val="Calibri"/>
        <family val="2"/>
        <scheme val="minor"/>
      </rPr>
      <t xml:space="preserve"> 1062-1075</t>
    </r>
  </si>
  <si>
    <t>Sample_ID</t>
  </si>
  <si>
    <t>Tissue name is followed by stage number. A and B represent the two replicates.</t>
  </si>
  <si>
    <t>Mature pollen collected from open flower, replicate 2</t>
  </si>
  <si>
    <t>Mature pollen collected from open flower, replicate 1</t>
  </si>
  <si>
    <t>Anther from stage 7 or 8 flower, replicate 1</t>
  </si>
  <si>
    <t>Anther from stage 7 or 8 flower, replicate 2</t>
  </si>
  <si>
    <t>Anther from stage 9 flower, replicate 1</t>
  </si>
  <si>
    <t>Anther from stage 9 flower, replicate 2</t>
  </si>
  <si>
    <t>Anther from stage 10 flower, replicate 1</t>
  </si>
  <si>
    <t>Anther from stage 10 flower, replicate 2</t>
  </si>
  <si>
    <t>Anther from stage 11 flower, replicate 1</t>
  </si>
  <si>
    <t>Anther from stage 11 flower, replicate 2</t>
  </si>
  <si>
    <t>Anther from stage 12 flower, replicate 1</t>
  </si>
  <si>
    <t>Anther from stage 12 flower, replicate 2</t>
  </si>
  <si>
    <t>Carpel from stage 7 or 8 flower, replicate 1</t>
  </si>
  <si>
    <t>Carpel from stage 7 or 8 flower, replicate 2</t>
  </si>
  <si>
    <t>Carpel from stage 9 flower, replicate 1</t>
  </si>
  <si>
    <t>Carpel from stage 9 flower, replicate 2</t>
  </si>
  <si>
    <t>Carpel from stage 10 flower, replicate 1</t>
  </si>
  <si>
    <t>Carpel from stage 10 flower, replicate 2</t>
  </si>
  <si>
    <t>Carpel from stage 12 flower, replicate 1</t>
  </si>
  <si>
    <t>Carpel from stage 12 flower, replicate 2</t>
  </si>
  <si>
    <t>Young trifoliate leaf, replicate 1</t>
  </si>
  <si>
    <t>Young trifoliate leaf, replicate 2</t>
  </si>
  <si>
    <t>Whole seedling at 10 days post germination growing in MS medium, replicate 1</t>
  </si>
  <si>
    <t>Whole seedling at 10 days post germination growing in MS medium, replicate 2</t>
  </si>
  <si>
    <t>Footnote:</t>
  </si>
  <si>
    <t>The stages were defined as following:</t>
  </si>
  <si>
    <t>Receptacle cortex at stage 1, replicate 1</t>
  </si>
  <si>
    <t>Receptacle cortex at stage 1, replicate 2</t>
  </si>
  <si>
    <t>Receptacle cortex at stage 2, replicate 1</t>
  </si>
  <si>
    <t>Stage 1: just open flower.</t>
  </si>
  <si>
    <t xml:space="preserve">Stage 2: pink stigmas at about 3 days post pollination. </t>
  </si>
  <si>
    <t>Stage 3: heart stage embryo at about 6 days post pollination.</t>
  </si>
  <si>
    <t>Stage 4: immature cotyledon stage embryo at about 9 days post pollination.</t>
  </si>
  <si>
    <t>Stage 5: mature embryo filling up the entire seed at about 12 days post pollination.</t>
  </si>
  <si>
    <t xml:space="preserve">Receptacle cortex at stage 2, replicate 2  </t>
  </si>
  <si>
    <t>Receptacle cortex at stage 3, replicate 1</t>
  </si>
  <si>
    <t>Receptacle cortex at stage 3, replicate 2</t>
  </si>
  <si>
    <t>Receptacle cortex at stage 4, replicate 1</t>
  </si>
  <si>
    <t>Receptacle cortex at stage 4, replicate 2</t>
  </si>
  <si>
    <t>Receptacle cortex at stage 5, replicate 1</t>
  </si>
  <si>
    <t>Receptacle cortex at stage 5, replicate 2</t>
  </si>
  <si>
    <t>Heart stage embryo, replicate 1</t>
  </si>
  <si>
    <t>Heart stage embryo, replicate 2</t>
  </si>
  <si>
    <t>Immature cotyledon stage embryo, replicate 1</t>
  </si>
  <si>
    <t>Immature cotyledon stage embryo, replicate 2</t>
  </si>
  <si>
    <t>Mature embryo, replicate 1</t>
  </si>
  <si>
    <t>Mature embryo, replicate 2</t>
  </si>
  <si>
    <t>Seed with embryo removed at stage 3, replicate 1</t>
  </si>
  <si>
    <t>Seed with embryo removed at stage 3, replicate 2</t>
  </si>
  <si>
    <t>Seed with embryo removed at stage 4, replicate 1</t>
  </si>
  <si>
    <t>Seed with embryo removed at stage 4, replicate 2</t>
  </si>
  <si>
    <t>Seed with embryo removed at stage 5, replicate 1</t>
  </si>
  <si>
    <t>Seed with embryo removed at stage 5, replicate 2</t>
  </si>
  <si>
    <t>Ovule at stage 1, replicate 1</t>
  </si>
  <si>
    <t>Ovule at stage 1, replicate 2</t>
  </si>
  <si>
    <t>Receptacle pith at stage 1, replicate 1</t>
  </si>
  <si>
    <t>Receptacle pith at stage 1, replicate 2</t>
  </si>
  <si>
    <t>Receptacle pith at stage 2, replicate 1</t>
  </si>
  <si>
    <t>Receptacle pith at stage 2, replicate 2</t>
  </si>
  <si>
    <t>Receptacle pith at stage 3, replicate 1</t>
  </si>
  <si>
    <t>Receptacle pith at stage 3, replicate 2</t>
  </si>
  <si>
    <t>Receptacle pith at stage 4, replicate 1</t>
  </si>
  <si>
    <t>Receptacle pith at stage 4, replicate 2</t>
  </si>
  <si>
    <t>Receptacle pith at stage 5, replicate 1</t>
  </si>
  <si>
    <t>Receptacle pith at stage 5, replicate 2</t>
  </si>
  <si>
    <t>Seed at stage 2, replicate 1</t>
  </si>
  <si>
    <t>Seed at stage 2, replicate 2</t>
  </si>
  <si>
    <t>Style and stigma at stage 1, replicate 1</t>
  </si>
  <si>
    <t>Style and stigma at stage 1, replicate 2</t>
  </si>
  <si>
    <t>Style and stigma at stage 2, replicate 1</t>
  </si>
  <si>
    <t>Style and stigma at stage 2, replicate 2</t>
  </si>
  <si>
    <t>Ovary wall at stage 1, replicate 1</t>
  </si>
  <si>
    <t>Ovary wall at stage 1, replicate 2</t>
  </si>
  <si>
    <t xml:space="preserve">Ovary wall at stage 2, replicate 1  </t>
  </si>
  <si>
    <t>Ovary wall at stage 2, replicate 2</t>
  </si>
  <si>
    <t>Ovary wall at stage 3, replicate 1</t>
  </si>
  <si>
    <t>Ovary wall at stage 3, replicate 2</t>
  </si>
  <si>
    <t>Ovary wall at stage 4, replicate 1</t>
  </si>
  <si>
    <t>Ovary wall at stage 4, replicate 2</t>
  </si>
  <si>
    <t>Ovary wall at stage 5, replicate 1</t>
  </si>
  <si>
    <t>Ovary wall at stage 5, replica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3" fontId="0" fillId="0" borderId="0" xfId="0" applyNumberFormat="1"/>
    <xf numFmtId="2" fontId="0" fillId="0" borderId="0" xfId="0" applyNumberFormat="1"/>
    <xf numFmtId="0" fontId="1" fillId="0" borderId="0" xfId="0" applyFont="1"/>
    <xf numFmtId="0" fontId="3" fillId="0" borderId="0" xfId="0" applyFont="1"/>
    <xf numFmtId="0" fontId="2" fillId="0" borderId="0" xfId="0" applyFont="1"/>
    <xf numFmtId="0" fontId="0" fillId="2" borderId="1" xfId="0" applyFill="1" applyBorder="1"/>
    <xf numFmtId="2" fontId="0" fillId="2" borderId="1" xfId="0" applyNumberFormat="1" applyFill="1" applyBorder="1"/>
    <xf numFmtId="0" fontId="0" fillId="0" borderId="0" xfId="0" applyFont="1"/>
    <xf numFmtId="3" fontId="0" fillId="0" borderId="0" xfId="0" applyNumberFormat="1" applyFont="1"/>
    <xf numFmtId="2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7"/>
  <sheetViews>
    <sheetView tabSelected="1" workbookViewId="0">
      <pane ySplit="1" topLeftCell="A20" activePane="bottomLeft" state="frozenSplit"/>
      <selection pane="bottomLeft" activeCell="C87" sqref="C87"/>
    </sheetView>
  </sheetViews>
  <sheetFormatPr defaultColWidth="8.85546875" defaultRowHeight="15" x14ac:dyDescent="0.25"/>
  <cols>
    <col min="1" max="1" width="15" customWidth="1"/>
    <col min="2" max="2" width="69.7109375" customWidth="1"/>
    <col min="3" max="3" width="22.7109375" customWidth="1"/>
    <col min="4" max="4" width="15" customWidth="1"/>
    <col min="5" max="5" width="17.7109375" customWidth="1"/>
    <col min="6" max="6" width="24.42578125" customWidth="1"/>
    <col min="7" max="7" width="15.85546875" style="2" customWidth="1"/>
    <col min="9" max="9" width="17.42578125" customWidth="1"/>
    <col min="10" max="10" width="16.7109375" customWidth="1"/>
  </cols>
  <sheetData>
    <row r="1" spans="1:9" x14ac:dyDescent="0.25">
      <c r="A1" s="6" t="s">
        <v>85</v>
      </c>
      <c r="B1" s="6" t="s">
        <v>77</v>
      </c>
      <c r="C1" s="6" t="s">
        <v>78</v>
      </c>
      <c r="D1" s="6" t="s">
        <v>2</v>
      </c>
      <c r="E1" s="6" t="s">
        <v>0</v>
      </c>
      <c r="F1" s="6" t="s">
        <v>1</v>
      </c>
      <c r="G1" s="7" t="s">
        <v>3</v>
      </c>
    </row>
    <row r="2" spans="1:9" x14ac:dyDescent="0.25">
      <c r="A2" s="8" t="s">
        <v>10</v>
      </c>
      <c r="B2" s="8" t="s">
        <v>89</v>
      </c>
      <c r="C2" s="8" t="s">
        <v>83</v>
      </c>
      <c r="D2" s="9">
        <v>47403443</v>
      </c>
      <c r="E2" s="9">
        <v>2748445</v>
      </c>
      <c r="F2" s="9">
        <v>43573210</v>
      </c>
      <c r="G2" s="10">
        <f t="shared" ref="G2:G66" si="0">100*F2/D2</f>
        <v>91.919926575797462</v>
      </c>
      <c r="I2" s="2"/>
    </row>
    <row r="3" spans="1:9" x14ac:dyDescent="0.25">
      <c r="A3" s="8" t="s">
        <v>79</v>
      </c>
      <c r="B3" s="8" t="s">
        <v>90</v>
      </c>
      <c r="C3" s="8" t="s">
        <v>83</v>
      </c>
      <c r="D3" s="9">
        <v>38488498</v>
      </c>
      <c r="E3" s="9">
        <v>2352799</v>
      </c>
      <c r="F3" s="9">
        <v>35232843</v>
      </c>
      <c r="G3" s="10">
        <f t="shared" si="0"/>
        <v>91.541226160605177</v>
      </c>
      <c r="I3" s="2"/>
    </row>
    <row r="4" spans="1:9" x14ac:dyDescent="0.25">
      <c r="A4" s="8" t="s">
        <v>11</v>
      </c>
      <c r="B4" s="8" t="s">
        <v>91</v>
      </c>
      <c r="C4" s="8" t="s">
        <v>83</v>
      </c>
      <c r="D4" s="9">
        <v>20675992</v>
      </c>
      <c r="E4" s="9">
        <v>2077162</v>
      </c>
      <c r="F4" s="9">
        <v>17793138</v>
      </c>
      <c r="G4" s="10">
        <f t="shared" si="0"/>
        <v>86.05699789398254</v>
      </c>
      <c r="I4" s="2"/>
    </row>
    <row r="5" spans="1:9" x14ac:dyDescent="0.25">
      <c r="A5" s="8" t="s">
        <v>12</v>
      </c>
      <c r="B5" s="8" t="s">
        <v>92</v>
      </c>
      <c r="C5" s="8" t="s">
        <v>83</v>
      </c>
      <c r="D5" s="9">
        <v>24603463</v>
      </c>
      <c r="E5" s="9">
        <v>2079069</v>
      </c>
      <c r="F5" s="9">
        <v>21764945</v>
      </c>
      <c r="G5" s="10">
        <f t="shared" si="0"/>
        <v>88.462933043206149</v>
      </c>
      <c r="I5" s="2"/>
    </row>
    <row r="6" spans="1:9" x14ac:dyDescent="0.25">
      <c r="A6" s="8" t="s">
        <v>4</v>
      </c>
      <c r="B6" s="8" t="s">
        <v>93</v>
      </c>
      <c r="C6" s="8" t="s">
        <v>83</v>
      </c>
      <c r="D6" s="9">
        <v>24531314</v>
      </c>
      <c r="E6" s="9">
        <v>2032869</v>
      </c>
      <c r="F6" s="9">
        <v>21688399</v>
      </c>
      <c r="G6" s="10">
        <f t="shared" ref="G6:G15" si="1">100*F6/D6</f>
        <v>88.411077368297512</v>
      </c>
      <c r="I6" s="2"/>
    </row>
    <row r="7" spans="1:9" x14ac:dyDescent="0.25">
      <c r="A7" s="8" t="s">
        <v>5</v>
      </c>
      <c r="B7" s="8" t="s">
        <v>94</v>
      </c>
      <c r="C7" s="8" t="s">
        <v>83</v>
      </c>
      <c r="D7" s="9">
        <v>22653425</v>
      </c>
      <c r="E7" s="9">
        <v>2109785</v>
      </c>
      <c r="F7" s="9">
        <v>19725438</v>
      </c>
      <c r="G7" s="10">
        <f t="shared" si="1"/>
        <v>87.074859541106918</v>
      </c>
      <c r="I7" s="2"/>
    </row>
    <row r="8" spans="1:9" x14ac:dyDescent="0.25">
      <c r="A8" s="8" t="s">
        <v>6</v>
      </c>
      <c r="B8" s="8" t="s">
        <v>95</v>
      </c>
      <c r="C8" s="8" t="s">
        <v>83</v>
      </c>
      <c r="D8" s="9">
        <v>25962056</v>
      </c>
      <c r="E8" s="9">
        <v>2587262</v>
      </c>
      <c r="F8" s="9">
        <v>22375844</v>
      </c>
      <c r="G8" s="10">
        <f t="shared" si="1"/>
        <v>86.186718031884681</v>
      </c>
      <c r="I8" s="2"/>
    </row>
    <row r="9" spans="1:9" x14ac:dyDescent="0.25">
      <c r="A9" s="8" t="s">
        <v>7</v>
      </c>
      <c r="B9" s="8" t="s">
        <v>96</v>
      </c>
      <c r="C9" s="8" t="s">
        <v>83</v>
      </c>
      <c r="D9" s="9">
        <v>22818367</v>
      </c>
      <c r="E9" s="9">
        <v>1714370</v>
      </c>
      <c r="F9" s="9">
        <v>20414801</v>
      </c>
      <c r="G9" s="10">
        <f t="shared" si="1"/>
        <v>89.46652930948126</v>
      </c>
      <c r="I9" s="2"/>
    </row>
    <row r="10" spans="1:9" x14ac:dyDescent="0.25">
      <c r="A10" s="8" t="s">
        <v>8</v>
      </c>
      <c r="B10" s="8" t="s">
        <v>97</v>
      </c>
      <c r="C10" s="8" t="s">
        <v>83</v>
      </c>
      <c r="D10" s="9">
        <v>21375285</v>
      </c>
      <c r="E10" s="9">
        <v>1973349</v>
      </c>
      <c r="F10" s="9">
        <v>18624198</v>
      </c>
      <c r="G10" s="10">
        <f t="shared" si="1"/>
        <v>87.129589149337662</v>
      </c>
      <c r="I10" s="2"/>
    </row>
    <row r="11" spans="1:9" x14ac:dyDescent="0.25">
      <c r="A11" s="8" t="s">
        <v>9</v>
      </c>
      <c r="B11" s="8" t="s">
        <v>98</v>
      </c>
      <c r="C11" s="8" t="s">
        <v>83</v>
      </c>
      <c r="D11" s="9">
        <v>25469925</v>
      </c>
      <c r="E11" s="9">
        <v>2155220</v>
      </c>
      <c r="F11" s="9">
        <v>22532734</v>
      </c>
      <c r="G11" s="10">
        <f t="shared" si="1"/>
        <v>88.468002948575631</v>
      </c>
      <c r="I11" s="2"/>
    </row>
    <row r="12" spans="1:9" x14ac:dyDescent="0.25">
      <c r="A12" s="8" t="s">
        <v>17</v>
      </c>
      <c r="B12" s="8" t="s">
        <v>99</v>
      </c>
      <c r="C12" s="8" t="s">
        <v>83</v>
      </c>
      <c r="D12" s="9">
        <v>37479936</v>
      </c>
      <c r="E12" s="9">
        <v>2617025</v>
      </c>
      <c r="F12" s="9">
        <v>34017011</v>
      </c>
      <c r="G12" s="10">
        <f t="shared" si="1"/>
        <v>90.760589879342376</v>
      </c>
      <c r="I12" s="2"/>
    </row>
    <row r="13" spans="1:9" x14ac:dyDescent="0.25">
      <c r="A13" s="8" t="s">
        <v>18</v>
      </c>
      <c r="B13" s="8" t="s">
        <v>100</v>
      </c>
      <c r="C13" s="8" t="s">
        <v>83</v>
      </c>
      <c r="D13" s="9">
        <v>39448525</v>
      </c>
      <c r="E13" s="9">
        <v>2813535</v>
      </c>
      <c r="F13" s="9">
        <v>35775643</v>
      </c>
      <c r="G13" s="10">
        <f t="shared" si="1"/>
        <v>90.689431353897263</v>
      </c>
      <c r="I13" s="2"/>
    </row>
    <row r="14" spans="1:9" x14ac:dyDescent="0.25">
      <c r="A14" s="8" t="s">
        <v>19</v>
      </c>
      <c r="B14" s="8" t="s">
        <v>101</v>
      </c>
      <c r="C14" s="8" t="s">
        <v>83</v>
      </c>
      <c r="D14" s="9">
        <v>42153329</v>
      </c>
      <c r="E14" s="9">
        <v>3025454</v>
      </c>
      <c r="F14" s="9">
        <v>38189295</v>
      </c>
      <c r="G14" s="10">
        <f t="shared" si="1"/>
        <v>90.596154339316826</v>
      </c>
      <c r="I14" s="2"/>
    </row>
    <row r="15" spans="1:9" x14ac:dyDescent="0.25">
      <c r="A15" s="8" t="s">
        <v>20</v>
      </c>
      <c r="B15" s="8" t="s">
        <v>102</v>
      </c>
      <c r="C15" s="8" t="s">
        <v>83</v>
      </c>
      <c r="D15" s="9">
        <v>39009005</v>
      </c>
      <c r="E15" s="9">
        <v>2364459</v>
      </c>
      <c r="F15" s="9">
        <v>35759399</v>
      </c>
      <c r="G15" s="10">
        <f t="shared" si="1"/>
        <v>91.669600390986645</v>
      </c>
      <c r="I15" s="2"/>
    </row>
    <row r="16" spans="1:9" x14ac:dyDescent="0.25">
      <c r="A16" s="8" t="s">
        <v>13</v>
      </c>
      <c r="B16" s="8" t="s">
        <v>103</v>
      </c>
      <c r="C16" s="8" t="s">
        <v>83</v>
      </c>
      <c r="D16" s="9">
        <v>28018814</v>
      </c>
      <c r="E16" s="9">
        <v>2401329</v>
      </c>
      <c r="F16" s="9">
        <v>24860775</v>
      </c>
      <c r="G16" s="10">
        <f t="shared" si="0"/>
        <v>88.72886268490879</v>
      </c>
      <c r="I16" s="2"/>
    </row>
    <row r="17" spans="1:10" x14ac:dyDescent="0.25">
      <c r="A17" s="8" t="s">
        <v>14</v>
      </c>
      <c r="B17" s="8" t="s">
        <v>104</v>
      </c>
      <c r="C17" s="8" t="s">
        <v>83</v>
      </c>
      <c r="D17" s="9">
        <v>25284509</v>
      </c>
      <c r="E17" s="9">
        <v>2104439</v>
      </c>
      <c r="F17" s="9">
        <v>22395559</v>
      </c>
      <c r="G17" s="10">
        <f t="shared" si="0"/>
        <v>88.574229382900015</v>
      </c>
      <c r="I17" s="2"/>
    </row>
    <row r="18" spans="1:10" x14ac:dyDescent="0.25">
      <c r="A18" s="8" t="s">
        <v>15</v>
      </c>
      <c r="B18" s="8" t="s">
        <v>105</v>
      </c>
      <c r="C18" s="8" t="s">
        <v>83</v>
      </c>
      <c r="D18" s="9">
        <v>60705678</v>
      </c>
      <c r="E18" s="9">
        <v>4465517</v>
      </c>
      <c r="F18" s="9">
        <v>54805527</v>
      </c>
      <c r="G18" s="10">
        <f t="shared" si="0"/>
        <v>90.28072629384026</v>
      </c>
      <c r="I18" s="2"/>
    </row>
    <row r="19" spans="1:10" x14ac:dyDescent="0.25">
      <c r="A19" s="8" t="s">
        <v>16</v>
      </c>
      <c r="B19" s="8" t="s">
        <v>106</v>
      </c>
      <c r="C19" s="8" t="s">
        <v>83</v>
      </c>
      <c r="D19" s="9">
        <v>37851326</v>
      </c>
      <c r="E19" s="9">
        <v>3249663</v>
      </c>
      <c r="F19" s="9">
        <v>33724865</v>
      </c>
      <c r="G19" s="10">
        <f t="shared" si="0"/>
        <v>89.098239253229863</v>
      </c>
      <c r="I19" s="2"/>
    </row>
    <row r="20" spans="1:10" x14ac:dyDescent="0.25">
      <c r="A20" s="8" t="s">
        <v>21</v>
      </c>
      <c r="B20" s="8" t="s">
        <v>113</v>
      </c>
      <c r="C20" s="8" t="s">
        <v>81</v>
      </c>
      <c r="D20" s="9">
        <v>26033187</v>
      </c>
      <c r="E20" s="9">
        <v>2715240</v>
      </c>
      <c r="F20" s="9">
        <v>22402363</v>
      </c>
      <c r="G20" s="10">
        <f t="shared" si="0"/>
        <v>86.053094459775522</v>
      </c>
      <c r="I20" s="2"/>
      <c r="J20" s="1"/>
    </row>
    <row r="21" spans="1:10" x14ac:dyDescent="0.25">
      <c r="A21" s="8" t="s">
        <v>22</v>
      </c>
      <c r="B21" s="8" t="s">
        <v>114</v>
      </c>
      <c r="C21" s="8" t="s">
        <v>81</v>
      </c>
      <c r="D21" s="9">
        <v>31344160</v>
      </c>
      <c r="E21" s="9">
        <v>4138059</v>
      </c>
      <c r="F21" s="9">
        <v>25815536</v>
      </c>
      <c r="G21" s="10">
        <f t="shared" si="0"/>
        <v>82.361549966564738</v>
      </c>
      <c r="I21" s="2"/>
      <c r="J21" s="1"/>
    </row>
    <row r="22" spans="1:10" x14ac:dyDescent="0.25">
      <c r="A22" s="8" t="s">
        <v>23</v>
      </c>
      <c r="B22" s="8" t="s">
        <v>115</v>
      </c>
      <c r="C22" s="8" t="s">
        <v>81</v>
      </c>
      <c r="D22" s="9">
        <v>28948217</v>
      </c>
      <c r="E22" s="9">
        <v>4736544</v>
      </c>
      <c r="F22" s="9">
        <v>23471426</v>
      </c>
      <c r="G22" s="10">
        <f t="shared" si="0"/>
        <v>81.080731155221059</v>
      </c>
      <c r="I22" s="2"/>
      <c r="J22" s="1"/>
    </row>
    <row r="23" spans="1:10" x14ac:dyDescent="0.25">
      <c r="A23" s="8" t="s">
        <v>24</v>
      </c>
      <c r="B23" s="8" t="s">
        <v>121</v>
      </c>
      <c r="C23" s="8" t="s">
        <v>81</v>
      </c>
      <c r="D23" s="9">
        <v>40257739</v>
      </c>
      <c r="E23" s="9">
        <v>3350825</v>
      </c>
      <c r="F23" s="9">
        <v>35850382</v>
      </c>
      <c r="G23" s="10">
        <f t="shared" si="0"/>
        <v>89.052149699713638</v>
      </c>
      <c r="I23" s="2"/>
      <c r="J23" s="1"/>
    </row>
    <row r="24" spans="1:10" x14ac:dyDescent="0.25">
      <c r="A24" s="8" t="s">
        <v>25</v>
      </c>
      <c r="B24" s="8" t="s">
        <v>122</v>
      </c>
      <c r="C24" s="8" t="s">
        <v>81</v>
      </c>
      <c r="D24" s="9">
        <v>32256187</v>
      </c>
      <c r="E24" s="9">
        <v>4421734</v>
      </c>
      <c r="F24" s="9">
        <v>26771492</v>
      </c>
      <c r="G24" s="10">
        <f t="shared" si="0"/>
        <v>82.996455842719413</v>
      </c>
      <c r="I24" s="2"/>
      <c r="J24" s="1"/>
    </row>
    <row r="25" spans="1:10" x14ac:dyDescent="0.25">
      <c r="A25" s="8" t="s">
        <v>26</v>
      </c>
      <c r="B25" s="8" t="s">
        <v>123</v>
      </c>
      <c r="C25" s="8" t="s">
        <v>81</v>
      </c>
      <c r="D25" s="9">
        <v>26409075</v>
      </c>
      <c r="E25" s="9">
        <v>3344123</v>
      </c>
      <c r="F25" s="9">
        <v>22262865</v>
      </c>
      <c r="G25" s="10">
        <f t="shared" si="0"/>
        <v>84.300055946677418</v>
      </c>
      <c r="I25" s="2"/>
      <c r="J25" s="1"/>
    </row>
    <row r="26" spans="1:10" x14ac:dyDescent="0.25">
      <c r="A26" s="8" t="s">
        <v>27</v>
      </c>
      <c r="B26" s="8" t="s">
        <v>124</v>
      </c>
      <c r="C26" s="8" t="s">
        <v>81</v>
      </c>
      <c r="D26" s="9">
        <v>30758544</v>
      </c>
      <c r="E26" s="9">
        <v>3529312</v>
      </c>
      <c r="F26" s="9">
        <v>26267333</v>
      </c>
      <c r="G26" s="10">
        <f t="shared" si="0"/>
        <v>85.398492854538233</v>
      </c>
      <c r="I26" s="2"/>
      <c r="J26" s="1"/>
    </row>
    <row r="27" spans="1:10" x14ac:dyDescent="0.25">
      <c r="A27" s="8" t="s">
        <v>28</v>
      </c>
      <c r="B27" s="8" t="s">
        <v>125</v>
      </c>
      <c r="C27" s="8" t="s">
        <v>81</v>
      </c>
      <c r="D27" s="9">
        <v>30189442</v>
      </c>
      <c r="E27" s="9">
        <v>3354476</v>
      </c>
      <c r="F27" s="9">
        <v>25956171</v>
      </c>
      <c r="G27" s="10">
        <f t="shared" si="0"/>
        <v>85.977644104849631</v>
      </c>
      <c r="I27" s="2"/>
      <c r="J27" s="1"/>
    </row>
    <row r="28" spans="1:10" x14ac:dyDescent="0.25">
      <c r="A28" s="8" t="s">
        <v>29</v>
      </c>
      <c r="B28" s="8" t="s">
        <v>126</v>
      </c>
      <c r="C28" s="8" t="s">
        <v>81</v>
      </c>
      <c r="D28" s="9">
        <v>26201986</v>
      </c>
      <c r="E28" s="9">
        <v>3086801</v>
      </c>
      <c r="F28" s="9">
        <v>22354709</v>
      </c>
      <c r="G28" s="10">
        <f t="shared" si="0"/>
        <v>85.316849646435202</v>
      </c>
      <c r="I28" s="2"/>
      <c r="J28" s="1"/>
    </row>
    <row r="29" spans="1:10" x14ac:dyDescent="0.25">
      <c r="A29" s="8" t="s">
        <v>30</v>
      </c>
      <c r="B29" s="8" t="s">
        <v>127</v>
      </c>
      <c r="C29" s="8" t="s">
        <v>81</v>
      </c>
      <c r="D29" s="9">
        <v>29344097</v>
      </c>
      <c r="E29" s="9">
        <v>4106996</v>
      </c>
      <c r="F29" s="9">
        <v>24262334</v>
      </c>
      <c r="G29" s="10">
        <f t="shared" si="0"/>
        <v>82.682162616897017</v>
      </c>
      <c r="I29" s="2"/>
      <c r="J29" s="1"/>
    </row>
    <row r="30" spans="1:10" x14ac:dyDescent="0.25">
      <c r="A30" s="8" t="s">
        <v>31</v>
      </c>
      <c r="B30" s="8" t="s">
        <v>128</v>
      </c>
      <c r="C30" s="8" t="s">
        <v>81</v>
      </c>
      <c r="D30" s="9">
        <v>12091389</v>
      </c>
      <c r="E30" s="9">
        <v>1135685</v>
      </c>
      <c r="F30" s="9">
        <v>10454340</v>
      </c>
      <c r="G30" s="10">
        <f t="shared" si="0"/>
        <v>86.461034377440015</v>
      </c>
      <c r="I30" s="2"/>
      <c r="J30" s="1"/>
    </row>
    <row r="31" spans="1:10" x14ac:dyDescent="0.25">
      <c r="A31" s="8" t="s">
        <v>32</v>
      </c>
      <c r="B31" s="8" t="s">
        <v>129</v>
      </c>
      <c r="C31" s="8" t="s">
        <v>81</v>
      </c>
      <c r="D31" s="9">
        <v>15069266</v>
      </c>
      <c r="E31" s="9">
        <v>1638333</v>
      </c>
      <c r="F31" s="9">
        <v>12757280</v>
      </c>
      <c r="G31" s="10">
        <f t="shared" si="0"/>
        <v>84.657607079203459</v>
      </c>
      <c r="I31" s="2"/>
      <c r="J31" s="1"/>
    </row>
    <row r="32" spans="1:10" x14ac:dyDescent="0.25">
      <c r="A32" s="8" t="s">
        <v>33</v>
      </c>
      <c r="B32" s="8" t="s">
        <v>130</v>
      </c>
      <c r="C32" s="8" t="s">
        <v>81</v>
      </c>
      <c r="D32" s="9">
        <v>18774301</v>
      </c>
      <c r="E32" s="9">
        <v>2681037</v>
      </c>
      <c r="F32" s="9">
        <v>14845555</v>
      </c>
      <c r="G32" s="10">
        <f t="shared" si="0"/>
        <v>79.073809459004622</v>
      </c>
      <c r="I32" s="2"/>
      <c r="J32" s="1"/>
    </row>
    <row r="33" spans="1:10" x14ac:dyDescent="0.25">
      <c r="A33" s="8" t="s">
        <v>34</v>
      </c>
      <c r="B33" s="8" t="s">
        <v>131</v>
      </c>
      <c r="C33" s="8" t="s">
        <v>81</v>
      </c>
      <c r="D33" s="9">
        <v>26860179</v>
      </c>
      <c r="E33" s="9">
        <v>1728258</v>
      </c>
      <c r="F33" s="9">
        <v>24433341</v>
      </c>
      <c r="G33" s="10">
        <f t="shared" si="0"/>
        <v>90.964922460122096</v>
      </c>
      <c r="I33" s="2"/>
      <c r="J33" s="1"/>
    </row>
    <row r="34" spans="1:10" x14ac:dyDescent="0.25">
      <c r="A34" s="8" t="s">
        <v>35</v>
      </c>
      <c r="B34" s="8" t="s">
        <v>132</v>
      </c>
      <c r="C34" s="8" t="s">
        <v>81</v>
      </c>
      <c r="D34" s="9">
        <v>19608319</v>
      </c>
      <c r="E34" s="9">
        <v>1419160</v>
      </c>
      <c r="F34" s="9">
        <v>17640499</v>
      </c>
      <c r="G34" s="10">
        <f t="shared" si="0"/>
        <v>89.964361554909431</v>
      </c>
      <c r="I34" s="2"/>
      <c r="J34" s="1"/>
    </row>
    <row r="35" spans="1:10" x14ac:dyDescent="0.25">
      <c r="A35" s="8" t="s">
        <v>36</v>
      </c>
      <c r="B35" s="8" t="s">
        <v>133</v>
      </c>
      <c r="C35" s="8" t="s">
        <v>81</v>
      </c>
      <c r="D35" s="9">
        <v>21584713</v>
      </c>
      <c r="E35" s="9">
        <v>1568855</v>
      </c>
      <c r="F35" s="9">
        <v>19199323</v>
      </c>
      <c r="G35" s="10">
        <f t="shared" si="0"/>
        <v>88.948706429406769</v>
      </c>
      <c r="I35" s="2"/>
      <c r="J35" s="1"/>
    </row>
    <row r="36" spans="1:10" x14ac:dyDescent="0.25">
      <c r="A36" s="8" t="s">
        <v>37</v>
      </c>
      <c r="B36" s="8" t="s">
        <v>134</v>
      </c>
      <c r="C36" s="8" t="s">
        <v>81</v>
      </c>
      <c r="D36" s="9">
        <v>21366985</v>
      </c>
      <c r="E36" s="9">
        <v>1824702</v>
      </c>
      <c r="F36" s="9">
        <v>18804226</v>
      </c>
      <c r="G36" s="10">
        <f t="shared" si="0"/>
        <v>88.005986806280816</v>
      </c>
      <c r="I36" s="2"/>
      <c r="J36" s="1"/>
    </row>
    <row r="37" spans="1:10" x14ac:dyDescent="0.25">
      <c r="A37" s="8" t="s">
        <v>38</v>
      </c>
      <c r="B37" s="8" t="s">
        <v>135</v>
      </c>
      <c r="C37" s="8" t="s">
        <v>81</v>
      </c>
      <c r="D37" s="9">
        <v>18895435</v>
      </c>
      <c r="E37" s="9">
        <v>1571101</v>
      </c>
      <c r="F37" s="9">
        <v>16692924</v>
      </c>
      <c r="G37" s="10">
        <f t="shared" si="0"/>
        <v>88.343687245093861</v>
      </c>
      <c r="I37" s="2"/>
      <c r="J37" s="1"/>
    </row>
    <row r="38" spans="1:10" x14ac:dyDescent="0.25">
      <c r="A38" s="8" t="s">
        <v>39</v>
      </c>
      <c r="B38" s="8" t="s">
        <v>136</v>
      </c>
      <c r="C38" s="8" t="s">
        <v>81</v>
      </c>
      <c r="D38" s="9">
        <v>15302656</v>
      </c>
      <c r="E38" s="9">
        <v>1121771</v>
      </c>
      <c r="F38" s="9">
        <v>13792560</v>
      </c>
      <c r="G38" s="10">
        <f t="shared" si="0"/>
        <v>90.131804570396142</v>
      </c>
      <c r="I38" s="2"/>
      <c r="J38" s="1"/>
    </row>
    <row r="39" spans="1:10" x14ac:dyDescent="0.25">
      <c r="A39" s="8" t="s">
        <v>40</v>
      </c>
      <c r="B39" s="8" t="s">
        <v>137</v>
      </c>
      <c r="C39" s="8" t="s">
        <v>81</v>
      </c>
      <c r="D39" s="9">
        <v>34156287</v>
      </c>
      <c r="E39" s="9">
        <v>2469461</v>
      </c>
      <c r="F39" s="9">
        <v>30790123</v>
      </c>
      <c r="G39" s="10">
        <f t="shared" si="0"/>
        <v>90.144818726930126</v>
      </c>
      <c r="I39" s="2"/>
      <c r="J39" s="1"/>
    </row>
    <row r="40" spans="1:10" x14ac:dyDescent="0.25">
      <c r="A40" s="8" t="s">
        <v>41</v>
      </c>
      <c r="B40" s="8" t="s">
        <v>138</v>
      </c>
      <c r="C40" s="8" t="s">
        <v>81</v>
      </c>
      <c r="D40" s="9">
        <v>16032671</v>
      </c>
      <c r="E40" s="9">
        <v>1376734</v>
      </c>
      <c r="F40" s="9">
        <v>14250699</v>
      </c>
      <c r="G40" s="10">
        <f t="shared" si="0"/>
        <v>88.88537037902168</v>
      </c>
      <c r="I40" s="2"/>
      <c r="J40" s="1"/>
    </row>
    <row r="41" spans="1:10" x14ac:dyDescent="0.25">
      <c r="A41" s="8" t="s">
        <v>42</v>
      </c>
      <c r="B41" s="8" t="s">
        <v>139</v>
      </c>
      <c r="C41" s="8" t="s">
        <v>81</v>
      </c>
      <c r="D41" s="9">
        <v>27754944</v>
      </c>
      <c r="E41" s="9">
        <v>2241477</v>
      </c>
      <c r="F41" s="9">
        <v>24811364</v>
      </c>
      <c r="G41" s="10">
        <f t="shared" si="0"/>
        <v>89.394394022196551</v>
      </c>
      <c r="I41" s="2"/>
      <c r="J41" s="1"/>
    </row>
    <row r="42" spans="1:10" x14ac:dyDescent="0.25">
      <c r="A42" s="8" t="s">
        <v>43</v>
      </c>
      <c r="B42" s="8" t="s">
        <v>107</v>
      </c>
      <c r="C42" s="8" t="s">
        <v>81</v>
      </c>
      <c r="D42" s="9">
        <v>30747342</v>
      </c>
      <c r="E42" s="9">
        <v>4859041</v>
      </c>
      <c r="F42" s="9">
        <v>24414854</v>
      </c>
      <c r="G42" s="10">
        <f t="shared" si="0"/>
        <v>79.404762857225194</v>
      </c>
      <c r="I42" s="2"/>
      <c r="J42" s="1"/>
    </row>
    <row r="43" spans="1:10" x14ac:dyDescent="0.25">
      <c r="A43" s="8" t="s">
        <v>44</v>
      </c>
      <c r="B43" s="8" t="s">
        <v>108</v>
      </c>
      <c r="C43" s="8" t="s">
        <v>81</v>
      </c>
      <c r="D43" s="9">
        <v>30734490</v>
      </c>
      <c r="E43" s="9">
        <v>4060866</v>
      </c>
      <c r="F43" s="9">
        <v>25439132</v>
      </c>
      <c r="G43" s="10">
        <f t="shared" si="0"/>
        <v>82.770633252739842</v>
      </c>
      <c r="I43" s="2"/>
      <c r="J43" s="1"/>
    </row>
    <row r="44" spans="1:10" x14ac:dyDescent="0.25">
      <c r="A44" s="8" t="s">
        <v>45</v>
      </c>
      <c r="B44" s="8" t="s">
        <v>140</v>
      </c>
      <c r="C44" s="8" t="s">
        <v>81</v>
      </c>
      <c r="D44" s="9">
        <v>32152000</v>
      </c>
      <c r="E44" s="9">
        <v>2307875</v>
      </c>
      <c r="F44" s="9">
        <v>29034894</v>
      </c>
      <c r="G44" s="10">
        <f t="shared" si="0"/>
        <v>90.305094550883311</v>
      </c>
      <c r="I44" s="2"/>
      <c r="J44" s="1"/>
    </row>
    <row r="45" spans="1:10" x14ac:dyDescent="0.25">
      <c r="A45" s="8" t="s">
        <v>46</v>
      </c>
      <c r="B45" s="8" t="s">
        <v>141</v>
      </c>
      <c r="C45" s="8" t="s">
        <v>81</v>
      </c>
      <c r="D45" s="9">
        <v>25814066</v>
      </c>
      <c r="E45" s="9">
        <v>1881267</v>
      </c>
      <c r="F45" s="9">
        <v>23234548</v>
      </c>
      <c r="G45" s="10">
        <f t="shared" si="0"/>
        <v>90.007316166310261</v>
      </c>
      <c r="I45" s="2"/>
      <c r="J45" s="1"/>
    </row>
    <row r="46" spans="1:10" x14ac:dyDescent="0.25">
      <c r="A46" s="8" t="s">
        <v>47</v>
      </c>
      <c r="B46" s="8" t="s">
        <v>142</v>
      </c>
      <c r="C46" s="8" t="s">
        <v>81</v>
      </c>
      <c r="D46" s="9">
        <v>27430323</v>
      </c>
      <c r="E46" s="9">
        <v>3736692</v>
      </c>
      <c r="F46" s="9">
        <v>22676407</v>
      </c>
      <c r="G46" s="10">
        <f t="shared" si="0"/>
        <v>82.669121322413886</v>
      </c>
      <c r="I46" s="2"/>
      <c r="J46" s="1"/>
    </row>
    <row r="47" spans="1:10" x14ac:dyDescent="0.25">
      <c r="A47" s="8" t="s">
        <v>48</v>
      </c>
      <c r="B47" s="8" t="s">
        <v>143</v>
      </c>
      <c r="C47" s="8" t="s">
        <v>81</v>
      </c>
      <c r="D47" s="9">
        <v>26227096</v>
      </c>
      <c r="E47" s="9">
        <v>2322387</v>
      </c>
      <c r="F47" s="9">
        <v>23208325</v>
      </c>
      <c r="G47" s="10">
        <f t="shared" si="0"/>
        <v>88.489877034041442</v>
      </c>
      <c r="I47" s="2"/>
      <c r="J47" s="1"/>
    </row>
    <row r="48" spans="1:10" x14ac:dyDescent="0.25">
      <c r="A48" s="8" t="s">
        <v>49</v>
      </c>
      <c r="B48" s="8" t="s">
        <v>144</v>
      </c>
      <c r="C48" s="8" t="s">
        <v>81</v>
      </c>
      <c r="D48" s="9">
        <v>25614539</v>
      </c>
      <c r="E48" s="9">
        <v>2625490</v>
      </c>
      <c r="F48" s="9">
        <v>22363027</v>
      </c>
      <c r="G48" s="10">
        <f t="shared" si="0"/>
        <v>87.305990554817328</v>
      </c>
      <c r="I48" s="2"/>
      <c r="J48" s="1"/>
    </row>
    <row r="49" spans="1:10" x14ac:dyDescent="0.25">
      <c r="A49" s="8" t="s">
        <v>50</v>
      </c>
      <c r="B49" s="8" t="s">
        <v>145</v>
      </c>
      <c r="C49" s="8" t="s">
        <v>81</v>
      </c>
      <c r="D49" s="9">
        <v>33753997</v>
      </c>
      <c r="E49" s="9">
        <v>3450507</v>
      </c>
      <c r="F49" s="9">
        <v>29471346</v>
      </c>
      <c r="G49" s="10">
        <f t="shared" si="0"/>
        <v>87.312166319147323</v>
      </c>
      <c r="I49" s="2"/>
      <c r="J49" s="1"/>
    </row>
    <row r="50" spans="1:10" x14ac:dyDescent="0.25">
      <c r="A50" s="8" t="s">
        <v>51</v>
      </c>
      <c r="B50" s="8" t="s">
        <v>146</v>
      </c>
      <c r="C50" s="8" t="s">
        <v>81</v>
      </c>
      <c r="D50" s="9">
        <v>29352126</v>
      </c>
      <c r="E50" s="9">
        <v>3661101</v>
      </c>
      <c r="F50" s="9">
        <v>24725032</v>
      </c>
      <c r="G50" s="10">
        <f t="shared" si="0"/>
        <v>84.235915313255333</v>
      </c>
      <c r="I50" s="2"/>
      <c r="J50" s="1"/>
    </row>
    <row r="51" spans="1:10" x14ac:dyDescent="0.25">
      <c r="A51" s="8" t="s">
        <v>52</v>
      </c>
      <c r="B51" s="8" t="s">
        <v>147</v>
      </c>
      <c r="C51" s="8" t="s">
        <v>81</v>
      </c>
      <c r="D51" s="9">
        <v>34726841</v>
      </c>
      <c r="E51" s="9">
        <v>4125890</v>
      </c>
      <c r="F51" s="9">
        <v>29553993</v>
      </c>
      <c r="G51" s="10">
        <f t="shared" si="0"/>
        <v>85.104179213997611</v>
      </c>
      <c r="I51" s="2"/>
      <c r="J51" s="1"/>
    </row>
    <row r="52" spans="1:10" x14ac:dyDescent="0.25">
      <c r="A52" s="8" t="s">
        <v>53</v>
      </c>
      <c r="B52" s="8" t="s">
        <v>148</v>
      </c>
      <c r="C52" s="8" t="s">
        <v>81</v>
      </c>
      <c r="D52" s="9">
        <v>29202233</v>
      </c>
      <c r="E52" s="9">
        <v>3358502</v>
      </c>
      <c r="F52" s="9">
        <v>25000099</v>
      </c>
      <c r="G52" s="10">
        <f t="shared" si="0"/>
        <v>85.610230560108192</v>
      </c>
      <c r="I52" s="2"/>
      <c r="J52" s="1"/>
    </row>
    <row r="53" spans="1:10" x14ac:dyDescent="0.25">
      <c r="A53" s="8" t="s">
        <v>54</v>
      </c>
      <c r="B53" s="8" t="s">
        <v>149</v>
      </c>
      <c r="C53" s="8" t="s">
        <v>81</v>
      </c>
      <c r="D53" s="9">
        <v>33720878</v>
      </c>
      <c r="E53" s="9">
        <v>4124272</v>
      </c>
      <c r="F53" s="9">
        <v>28750161</v>
      </c>
      <c r="G53" s="10">
        <f t="shared" si="0"/>
        <v>85.259230201538642</v>
      </c>
      <c r="I53" s="2"/>
      <c r="J53" s="1"/>
    </row>
    <row r="54" spans="1:10" x14ac:dyDescent="0.25">
      <c r="A54" s="8" t="s">
        <v>55</v>
      </c>
      <c r="B54" s="8" t="s">
        <v>150</v>
      </c>
      <c r="C54" s="8" t="s">
        <v>81</v>
      </c>
      <c r="D54" s="9">
        <v>31204559</v>
      </c>
      <c r="E54" s="9">
        <v>3780009</v>
      </c>
      <c r="F54" s="9">
        <v>26539451</v>
      </c>
      <c r="G54" s="10">
        <f t="shared" si="0"/>
        <v>85.049915302440269</v>
      </c>
      <c r="I54" s="2"/>
      <c r="J54" s="1"/>
    </row>
    <row r="55" spans="1:10" x14ac:dyDescent="0.25">
      <c r="A55" s="8" t="s">
        <v>56</v>
      </c>
      <c r="B55" s="8" t="s">
        <v>151</v>
      </c>
      <c r="C55" s="8" t="s">
        <v>81</v>
      </c>
      <c r="D55" s="9">
        <v>40633560</v>
      </c>
      <c r="E55" s="9">
        <v>4092869</v>
      </c>
      <c r="F55" s="9">
        <v>35589477</v>
      </c>
      <c r="G55" s="10">
        <f t="shared" si="0"/>
        <v>87.586411330929408</v>
      </c>
      <c r="I55" s="2"/>
      <c r="J55" s="1"/>
    </row>
    <row r="56" spans="1:10" x14ac:dyDescent="0.25">
      <c r="A56" s="8" t="s">
        <v>57</v>
      </c>
      <c r="B56" s="8" t="s">
        <v>88</v>
      </c>
      <c r="C56" s="8" t="s">
        <v>83</v>
      </c>
      <c r="D56" s="9">
        <v>22593577</v>
      </c>
      <c r="E56" s="9">
        <v>1550039</v>
      </c>
      <c r="F56" s="9">
        <v>20649856</v>
      </c>
      <c r="G56" s="10">
        <f t="shared" si="0"/>
        <v>91.397019604288417</v>
      </c>
      <c r="I56" s="2"/>
      <c r="J56" s="1"/>
    </row>
    <row r="57" spans="1:10" x14ac:dyDescent="0.25">
      <c r="A57" s="8" t="s">
        <v>58</v>
      </c>
      <c r="B57" s="8" t="s">
        <v>87</v>
      </c>
      <c r="C57" s="8" t="s">
        <v>83</v>
      </c>
      <c r="D57" s="9">
        <v>24072894</v>
      </c>
      <c r="E57" s="9">
        <v>2230772</v>
      </c>
      <c r="F57" s="9">
        <v>20925006</v>
      </c>
      <c r="G57" s="10">
        <f t="shared" si="0"/>
        <v>86.923516549360457</v>
      </c>
      <c r="I57" s="2"/>
      <c r="J57" s="1"/>
    </row>
    <row r="58" spans="1:10" x14ac:dyDescent="0.25">
      <c r="A58" s="8" t="s">
        <v>59</v>
      </c>
      <c r="B58" s="8" t="s">
        <v>152</v>
      </c>
      <c r="C58" s="8" t="s">
        <v>81</v>
      </c>
      <c r="D58" s="9">
        <v>32712903</v>
      </c>
      <c r="E58" s="9">
        <v>2216826</v>
      </c>
      <c r="F58" s="9">
        <v>29608619</v>
      </c>
      <c r="G58" s="10">
        <f t="shared" si="0"/>
        <v>90.510521184867017</v>
      </c>
      <c r="I58" s="2"/>
      <c r="J58" s="1"/>
    </row>
    <row r="59" spans="1:10" x14ac:dyDescent="0.25">
      <c r="A59" s="8" t="s">
        <v>60</v>
      </c>
      <c r="B59" s="8" t="s">
        <v>153</v>
      </c>
      <c r="C59" s="8" t="s">
        <v>81</v>
      </c>
      <c r="D59" s="9">
        <v>29375725</v>
      </c>
      <c r="E59" s="9">
        <v>2163150</v>
      </c>
      <c r="F59" s="9">
        <v>26375614</v>
      </c>
      <c r="G59" s="10">
        <f t="shared" si="0"/>
        <v>89.787108233073397</v>
      </c>
      <c r="I59" s="2"/>
      <c r="J59" s="1"/>
    </row>
    <row r="60" spans="1:10" x14ac:dyDescent="0.25">
      <c r="A60" s="8" t="s">
        <v>61</v>
      </c>
      <c r="B60" s="8" t="s">
        <v>109</v>
      </c>
      <c r="C60" s="8" t="s">
        <v>81</v>
      </c>
      <c r="D60" s="9">
        <v>26256750</v>
      </c>
      <c r="E60" s="9">
        <v>3996186</v>
      </c>
      <c r="F60" s="9">
        <v>21060975</v>
      </c>
      <c r="G60" s="10">
        <f t="shared" si="0"/>
        <v>80.211659858893427</v>
      </c>
      <c r="I60" s="2"/>
      <c r="J60" s="1"/>
    </row>
    <row r="61" spans="1:10" x14ac:dyDescent="0.25">
      <c r="A61" s="8" t="s">
        <v>62</v>
      </c>
      <c r="B61" s="8" t="s">
        <v>110</v>
      </c>
      <c r="C61" s="8" t="s">
        <v>81</v>
      </c>
      <c r="D61" s="9">
        <v>28781165</v>
      </c>
      <c r="E61" s="9">
        <v>3996030</v>
      </c>
      <c r="F61" s="9">
        <v>23363624</v>
      </c>
      <c r="G61" s="10">
        <f t="shared" si="0"/>
        <v>81.176783497123907</v>
      </c>
      <c r="I61" s="2"/>
      <c r="J61" s="1"/>
    </row>
    <row r="62" spans="1:10" x14ac:dyDescent="0.25">
      <c r="A62" s="8" t="s">
        <v>63</v>
      </c>
      <c r="B62" s="8" t="s">
        <v>154</v>
      </c>
      <c r="C62" s="8"/>
      <c r="D62" s="9">
        <v>32248959</v>
      </c>
      <c r="E62" s="9">
        <v>2044624</v>
      </c>
      <c r="F62" s="9">
        <v>29395912</v>
      </c>
      <c r="G62" s="10">
        <f t="shared" si="0"/>
        <v>91.153057064570675</v>
      </c>
      <c r="I62" s="2"/>
      <c r="J62" s="1"/>
    </row>
    <row r="63" spans="1:10" x14ac:dyDescent="0.25">
      <c r="A63" s="8" t="s">
        <v>64</v>
      </c>
      <c r="B63" s="8" t="s">
        <v>155</v>
      </c>
      <c r="C63" s="8"/>
      <c r="D63" s="9">
        <v>25842389</v>
      </c>
      <c r="E63" s="9">
        <v>1516564</v>
      </c>
      <c r="F63" s="9">
        <v>23684859</v>
      </c>
      <c r="G63" s="10">
        <f t="shared" si="0"/>
        <v>91.65119757310363</v>
      </c>
      <c r="I63" s="2"/>
      <c r="J63" s="1"/>
    </row>
    <row r="64" spans="1:10" x14ac:dyDescent="0.25">
      <c r="A64" s="8" t="s">
        <v>65</v>
      </c>
      <c r="B64" s="8" t="s">
        <v>156</v>
      </c>
      <c r="C64" s="8"/>
      <c r="D64" s="9">
        <v>23847534</v>
      </c>
      <c r="E64" s="9">
        <v>2078358</v>
      </c>
      <c r="F64" s="9">
        <v>21150645</v>
      </c>
      <c r="G64" s="10">
        <f t="shared" si="0"/>
        <v>88.691120012660434</v>
      </c>
      <c r="I64" s="2"/>
      <c r="J64" s="1"/>
    </row>
    <row r="65" spans="1:10" x14ac:dyDescent="0.25">
      <c r="A65" s="8" t="s">
        <v>66</v>
      </c>
      <c r="B65" s="8" t="s">
        <v>157</v>
      </c>
      <c r="C65" s="8"/>
      <c r="D65" s="9">
        <v>30725978</v>
      </c>
      <c r="E65" s="9">
        <v>2833848</v>
      </c>
      <c r="F65" s="9">
        <v>27132491</v>
      </c>
      <c r="G65" s="10">
        <f t="shared" si="0"/>
        <v>88.304727029356073</v>
      </c>
      <c r="I65" s="2"/>
      <c r="J65" s="1"/>
    </row>
    <row r="66" spans="1:10" x14ac:dyDescent="0.25">
      <c r="A66" s="8" t="s">
        <v>67</v>
      </c>
      <c r="B66" s="8" t="s">
        <v>158</v>
      </c>
      <c r="C66" s="8" t="s">
        <v>81</v>
      </c>
      <c r="D66" s="9">
        <v>25270846</v>
      </c>
      <c r="E66" s="9">
        <v>1958668</v>
      </c>
      <c r="F66" s="9">
        <v>22553265</v>
      </c>
      <c r="G66" s="10">
        <f t="shared" si="0"/>
        <v>89.246181152779769</v>
      </c>
      <c r="I66" s="2"/>
      <c r="J66" s="1"/>
    </row>
    <row r="67" spans="1:10" x14ac:dyDescent="0.25">
      <c r="A67" s="8" t="s">
        <v>68</v>
      </c>
      <c r="B67" s="8" t="s">
        <v>159</v>
      </c>
      <c r="C67" s="8" t="s">
        <v>81</v>
      </c>
      <c r="D67" s="9">
        <v>26722873</v>
      </c>
      <c r="E67" s="9">
        <v>2147539</v>
      </c>
      <c r="F67" s="9">
        <v>23824200</v>
      </c>
      <c r="G67" s="10">
        <f t="shared" ref="G67:G75" si="2">100*F67/D67</f>
        <v>89.152839217549698</v>
      </c>
      <c r="I67" s="2"/>
      <c r="J67" s="1"/>
    </row>
    <row r="68" spans="1:10" x14ac:dyDescent="0.25">
      <c r="A68" s="8" t="s">
        <v>69</v>
      </c>
      <c r="B68" s="8" t="s">
        <v>160</v>
      </c>
      <c r="C68" s="8" t="s">
        <v>81</v>
      </c>
      <c r="D68" s="9">
        <v>29577054</v>
      </c>
      <c r="E68" s="9">
        <v>2404521</v>
      </c>
      <c r="F68" s="9">
        <v>26306918</v>
      </c>
      <c r="G68" s="10">
        <f t="shared" si="2"/>
        <v>88.943672348165578</v>
      </c>
      <c r="I68" s="2"/>
      <c r="J68" s="1"/>
    </row>
    <row r="69" spans="1:10" x14ac:dyDescent="0.25">
      <c r="A69" s="8" t="s">
        <v>70</v>
      </c>
      <c r="B69" s="8" t="s">
        <v>161</v>
      </c>
      <c r="C69" s="8" t="s">
        <v>81</v>
      </c>
      <c r="D69" s="9">
        <v>29477422</v>
      </c>
      <c r="E69" s="9">
        <v>2102509</v>
      </c>
      <c r="F69" s="9">
        <v>26546069</v>
      </c>
      <c r="G69" s="10">
        <f t="shared" si="2"/>
        <v>90.055599163318959</v>
      </c>
      <c r="I69" s="2"/>
      <c r="J69" s="1"/>
    </row>
    <row r="70" spans="1:10" x14ac:dyDescent="0.25">
      <c r="A70" s="8" t="s">
        <v>71</v>
      </c>
      <c r="B70" s="8" t="s">
        <v>162</v>
      </c>
      <c r="C70" s="8" t="s">
        <v>81</v>
      </c>
      <c r="D70" s="9">
        <v>19106795</v>
      </c>
      <c r="E70" s="9">
        <v>1411289</v>
      </c>
      <c r="F70" s="9">
        <v>17066715</v>
      </c>
      <c r="G70" s="10">
        <f t="shared" si="2"/>
        <v>89.322751408595735</v>
      </c>
      <c r="I70" s="2"/>
    </row>
    <row r="71" spans="1:10" x14ac:dyDescent="0.25">
      <c r="A71" s="8" t="s">
        <v>72</v>
      </c>
      <c r="B71" s="8" t="s">
        <v>163</v>
      </c>
      <c r="C71" s="8" t="s">
        <v>81</v>
      </c>
      <c r="D71" s="9">
        <v>19153287</v>
      </c>
      <c r="E71" s="9">
        <v>1258690</v>
      </c>
      <c r="F71" s="9">
        <v>17343663</v>
      </c>
      <c r="G71" s="10">
        <f t="shared" si="2"/>
        <v>90.551888038852027</v>
      </c>
      <c r="I71" s="2"/>
    </row>
    <row r="72" spans="1:10" x14ac:dyDescent="0.25">
      <c r="A72" s="8" t="s">
        <v>73</v>
      </c>
      <c r="B72" s="8" t="s">
        <v>164</v>
      </c>
      <c r="C72" s="8" t="s">
        <v>81</v>
      </c>
      <c r="D72" s="9">
        <v>22345828</v>
      </c>
      <c r="E72" s="9">
        <v>1711165</v>
      </c>
      <c r="F72" s="9">
        <v>19881781</v>
      </c>
      <c r="G72" s="10">
        <f t="shared" si="2"/>
        <v>88.973122857653792</v>
      </c>
      <c r="I72" s="2"/>
    </row>
    <row r="73" spans="1:10" x14ac:dyDescent="0.25">
      <c r="A73" s="8" t="s">
        <v>74</v>
      </c>
      <c r="B73" s="8" t="s">
        <v>165</v>
      </c>
      <c r="C73" s="8" t="s">
        <v>81</v>
      </c>
      <c r="D73" s="9">
        <v>33129357</v>
      </c>
      <c r="E73" s="9">
        <v>3095322</v>
      </c>
      <c r="F73" s="9">
        <v>28778266</v>
      </c>
      <c r="G73" s="10">
        <f t="shared" si="2"/>
        <v>86.866358438529303</v>
      </c>
      <c r="I73" s="2"/>
    </row>
    <row r="74" spans="1:10" x14ac:dyDescent="0.25">
      <c r="A74" s="8" t="s">
        <v>75</v>
      </c>
      <c r="B74" s="8" t="s">
        <v>166</v>
      </c>
      <c r="C74" s="8" t="s">
        <v>81</v>
      </c>
      <c r="D74" s="9">
        <v>35771426</v>
      </c>
      <c r="E74" s="9">
        <v>2176700</v>
      </c>
      <c r="F74" s="9">
        <v>32621458</v>
      </c>
      <c r="G74" s="10">
        <f t="shared" si="2"/>
        <v>91.194178280731663</v>
      </c>
      <c r="I74" s="2"/>
    </row>
    <row r="75" spans="1:10" x14ac:dyDescent="0.25">
      <c r="A75" s="8" t="s">
        <v>76</v>
      </c>
      <c r="B75" s="8" t="s">
        <v>167</v>
      </c>
      <c r="C75" s="8" t="s">
        <v>81</v>
      </c>
      <c r="D75" s="9">
        <v>32661675</v>
      </c>
      <c r="E75" s="9">
        <v>2432380</v>
      </c>
      <c r="F75" s="9">
        <v>29336464</v>
      </c>
      <c r="G75" s="10">
        <f t="shared" si="2"/>
        <v>89.819226968610764</v>
      </c>
      <c r="I75" s="2"/>
    </row>
    <row r="77" spans="1:10" x14ac:dyDescent="0.25">
      <c r="A77" s="4" t="s">
        <v>80</v>
      </c>
      <c r="B77" s="3"/>
    </row>
    <row r="78" spans="1:10" x14ac:dyDescent="0.25">
      <c r="A78" s="5" t="s">
        <v>82</v>
      </c>
    </row>
    <row r="79" spans="1:10" x14ac:dyDescent="0.25">
      <c r="A79" s="5" t="s">
        <v>84</v>
      </c>
    </row>
    <row r="80" spans="1:10" x14ac:dyDescent="0.25">
      <c r="A80" t="s">
        <v>111</v>
      </c>
    </row>
    <row r="81" spans="1:1" x14ac:dyDescent="0.25">
      <c r="A81" t="s">
        <v>86</v>
      </c>
    </row>
    <row r="82" spans="1:1" x14ac:dyDescent="0.25">
      <c r="A82" t="s">
        <v>112</v>
      </c>
    </row>
    <row r="83" spans="1:1" x14ac:dyDescent="0.25">
      <c r="A83" t="s">
        <v>116</v>
      </c>
    </row>
    <row r="84" spans="1:1" x14ac:dyDescent="0.25">
      <c r="A84" t="s">
        <v>117</v>
      </c>
    </row>
    <row r="85" spans="1:1" x14ac:dyDescent="0.25">
      <c r="A85" t="s">
        <v>118</v>
      </c>
    </row>
    <row r="86" spans="1:1" x14ac:dyDescent="0.25">
      <c r="A86" t="s">
        <v>119</v>
      </c>
    </row>
    <row r="87" spans="1:1" x14ac:dyDescent="0.25">
      <c r="A87" t="s">
        <v>120</v>
      </c>
    </row>
  </sheetData>
  <sortState ref="A2:C303">
    <sortCondition ref="A2:A303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ENREF_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ai</dc:creator>
  <cp:lastModifiedBy>cdai</cp:lastModifiedBy>
  <dcterms:created xsi:type="dcterms:W3CDTF">2014-02-11T20:21:12Z</dcterms:created>
  <dcterms:modified xsi:type="dcterms:W3CDTF">2015-03-02T02:24:37Z</dcterms:modified>
</cp:coreProperties>
</file>